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boyle/Desktop/"/>
    </mc:Choice>
  </mc:AlternateContent>
  <xr:revisionPtr revIDLastSave="0" documentId="13_ncr:1_{A7234BD8-C4D0-4A4C-9A76-1D2E43F9C524}" xr6:coauthVersionLast="46" xr6:coauthVersionMax="46" xr10:uidLastSave="{00000000-0000-0000-0000-000000000000}"/>
  <bookViews>
    <workbookView xWindow="780" yWindow="960" windowWidth="27640" windowHeight="15900" xr2:uid="{B785ED59-50C2-DF49-8E8E-11AE072E6C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6" i="1" l="1"/>
  <c r="M36" i="1"/>
  <c r="I36" i="1"/>
  <c r="E36" i="1"/>
  <c r="Q35" i="1"/>
  <c r="M35" i="1"/>
  <c r="I35" i="1"/>
  <c r="E35" i="1"/>
  <c r="Q34" i="1"/>
  <c r="M34" i="1"/>
  <c r="I34" i="1"/>
  <c r="E34" i="1"/>
  <c r="Q33" i="1"/>
  <c r="M33" i="1"/>
  <c r="I33" i="1"/>
  <c r="E33" i="1"/>
  <c r="Q32" i="1"/>
  <c r="M32" i="1"/>
  <c r="I32" i="1"/>
  <c r="E32" i="1"/>
  <c r="Q31" i="1"/>
  <c r="M31" i="1"/>
  <c r="I31" i="1"/>
  <c r="E31" i="1"/>
  <c r="Q30" i="1"/>
  <c r="M30" i="1"/>
  <c r="I30" i="1"/>
  <c r="E30" i="1"/>
  <c r="Q29" i="1"/>
  <c r="M29" i="1"/>
  <c r="I29" i="1"/>
  <c r="E29" i="1"/>
  <c r="Q28" i="1"/>
  <c r="M28" i="1"/>
  <c r="I28" i="1"/>
  <c r="E28" i="1"/>
  <c r="Q27" i="1"/>
  <c r="M27" i="1"/>
  <c r="I27" i="1"/>
  <c r="E27" i="1"/>
  <c r="Q26" i="1"/>
  <c r="M26" i="1"/>
  <c r="I26" i="1"/>
  <c r="E26" i="1"/>
  <c r="Q25" i="1"/>
  <c r="M25" i="1"/>
  <c r="I25" i="1"/>
  <c r="E25" i="1"/>
  <c r="Q24" i="1"/>
  <c r="M24" i="1"/>
  <c r="I24" i="1"/>
  <c r="E24" i="1"/>
  <c r="Q23" i="1"/>
  <c r="M23" i="1"/>
  <c r="I23" i="1"/>
  <c r="E23" i="1"/>
  <c r="Q22" i="1"/>
  <c r="M22" i="1"/>
  <c r="I22" i="1"/>
  <c r="E22" i="1"/>
  <c r="Q21" i="1"/>
  <c r="M21" i="1"/>
  <c r="I21" i="1"/>
  <c r="E21" i="1"/>
  <c r="Q20" i="1"/>
  <c r="M20" i="1"/>
  <c r="I20" i="1"/>
  <c r="E20" i="1"/>
  <c r="Q19" i="1"/>
  <c r="M19" i="1"/>
  <c r="I19" i="1"/>
  <c r="E19" i="1"/>
  <c r="Q18" i="1"/>
  <c r="M18" i="1"/>
  <c r="I18" i="1"/>
  <c r="E18" i="1"/>
  <c r="Q17" i="1"/>
  <c r="M17" i="1"/>
  <c r="I17" i="1"/>
  <c r="E17" i="1"/>
  <c r="Q16" i="1"/>
  <c r="M16" i="1"/>
  <c r="I16" i="1"/>
  <c r="E16" i="1"/>
  <c r="Q15" i="1"/>
  <c r="M15" i="1"/>
  <c r="I15" i="1"/>
  <c r="E15" i="1"/>
  <c r="Q14" i="1"/>
  <c r="M14" i="1"/>
  <c r="I14" i="1"/>
  <c r="E14" i="1"/>
  <c r="Q13" i="1"/>
  <c r="M13" i="1"/>
  <c r="I13" i="1"/>
  <c r="E13" i="1"/>
  <c r="Q12" i="1"/>
  <c r="M12" i="1"/>
  <c r="I12" i="1"/>
  <c r="E12" i="1"/>
  <c r="Q11" i="1"/>
  <c r="M11" i="1"/>
  <c r="I11" i="1"/>
  <c r="E11" i="1"/>
  <c r="Q10" i="1"/>
  <c r="M10" i="1"/>
  <c r="I10" i="1"/>
  <c r="E10" i="1"/>
  <c r="Q9" i="1"/>
  <c r="M9" i="1"/>
  <c r="I9" i="1"/>
  <c r="E9" i="1"/>
  <c r="Q8" i="1"/>
  <c r="M8" i="1"/>
  <c r="I8" i="1"/>
  <c r="E8" i="1"/>
  <c r="Q7" i="1"/>
  <c r="M7" i="1"/>
  <c r="I7" i="1"/>
  <c r="E7" i="1"/>
  <c r="Q6" i="1"/>
  <c r="M6" i="1"/>
  <c r="I6" i="1"/>
  <c r="E6" i="1"/>
  <c r="Q5" i="1"/>
  <c r="M5" i="1"/>
  <c r="I5" i="1"/>
  <c r="E5" i="1"/>
  <c r="Q4" i="1"/>
  <c r="M4" i="1"/>
  <c r="I4" i="1"/>
  <c r="E4" i="1"/>
  <c r="Q3" i="1"/>
  <c r="M3" i="1"/>
  <c r="I3" i="1"/>
  <c r="E3" i="1"/>
  <c r="Q2" i="1"/>
  <c r="M2" i="1"/>
  <c r="I2" i="1"/>
  <c r="E2" i="1"/>
</calcChain>
</file>

<file path=xl/sharedStrings.xml><?xml version="1.0" encoding="utf-8"?>
<sst xmlns="http://schemas.openxmlformats.org/spreadsheetml/2006/main" count="52" uniqueCount="52">
  <si>
    <t>ID</t>
  </si>
  <si>
    <t>OrbscanWTW1</t>
  </si>
  <si>
    <t>OrbscanWTW2</t>
  </si>
  <si>
    <t>OrbscanWTW3</t>
  </si>
  <si>
    <t>meanOrbscanWTW</t>
  </si>
  <si>
    <t>IOLMasterWTW1</t>
  </si>
  <si>
    <t>IOLMasterWTW2</t>
  </si>
  <si>
    <t>IOLMasterWTW3</t>
  </si>
  <si>
    <t>MeanIOLMasterWTW</t>
  </si>
  <si>
    <t>GalileiWTW1</t>
  </si>
  <si>
    <t>GalileiWTW2</t>
  </si>
  <si>
    <t>GalileiWTW3</t>
  </si>
  <si>
    <t>MeanGalileiWTW</t>
  </si>
  <si>
    <t>AntOCT1</t>
  </si>
  <si>
    <t>AntOCT2</t>
  </si>
  <si>
    <t>AntOCT3</t>
  </si>
  <si>
    <t>MeanAntOCT</t>
  </si>
  <si>
    <t>W2W01</t>
  </si>
  <si>
    <t>W2W02</t>
  </si>
  <si>
    <t>W2W03</t>
  </si>
  <si>
    <t>W2W04</t>
  </si>
  <si>
    <t>W2W05</t>
  </si>
  <si>
    <t>W2W06</t>
  </si>
  <si>
    <t>W2W07</t>
  </si>
  <si>
    <t>W2W08</t>
  </si>
  <si>
    <t>W2W09</t>
  </si>
  <si>
    <t>W2W10</t>
  </si>
  <si>
    <t>W2W11</t>
  </si>
  <si>
    <t>W2W13</t>
  </si>
  <si>
    <t>W2W14</t>
  </si>
  <si>
    <t>W2W15</t>
  </si>
  <si>
    <t>W2W16</t>
  </si>
  <si>
    <t>W2W19</t>
  </si>
  <si>
    <t>W2W20</t>
  </si>
  <si>
    <t>W2W21</t>
  </si>
  <si>
    <t>W2W22</t>
  </si>
  <si>
    <t>W2W23</t>
  </si>
  <si>
    <t>W2W25</t>
  </si>
  <si>
    <t>W2W26</t>
  </si>
  <si>
    <t>W2W27</t>
  </si>
  <si>
    <t>W2W29</t>
  </si>
  <si>
    <t>W2W30</t>
  </si>
  <si>
    <t>W2W31</t>
  </si>
  <si>
    <t>W2W32</t>
  </si>
  <si>
    <t>W2W33</t>
  </si>
  <si>
    <t>W2W34</t>
  </si>
  <si>
    <t>W2W35</t>
  </si>
  <si>
    <t>W2W36</t>
  </si>
  <si>
    <t>W2W37</t>
  </si>
  <si>
    <t>W2W38</t>
  </si>
  <si>
    <t>W2W39</t>
  </si>
  <si>
    <t>W2W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2" fillId="0" borderId="0" xfId="0" applyFont="1"/>
    <xf numFmtId="166" fontId="1" fillId="0" borderId="0" xfId="0" applyNumberFormat="1" applyFont="1"/>
    <xf numFmtId="2" fontId="1" fillId="0" borderId="0" xfId="0" applyNumberFormat="1" applyFont="1"/>
    <xf numFmtId="0" fontId="3" fillId="0" borderId="0" xfId="0" applyFont="1"/>
    <xf numFmtId="165" fontId="3" fillId="0" borderId="0" xfId="0" applyNumberFormat="1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FDB68-D099-344D-980E-1FB489453C27}">
  <dimension ref="A1:Q36"/>
  <sheetViews>
    <sheetView tabSelected="1" workbookViewId="0"/>
  </sheetViews>
  <sheetFormatPr baseColWidth="10" defaultRowHeight="16" x14ac:dyDescent="0.2"/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x14ac:dyDescent="0.2">
      <c r="A2" s="4" t="s">
        <v>17</v>
      </c>
      <c r="B2" s="5">
        <v>11.9</v>
      </c>
      <c r="C2" s="5">
        <v>11.9</v>
      </c>
      <c r="D2" s="5">
        <v>11.9</v>
      </c>
      <c r="E2" s="6">
        <f>AVERAGE(B2:D2)</f>
        <v>11.9</v>
      </c>
      <c r="F2" s="4">
        <v>12.8</v>
      </c>
      <c r="G2" s="1">
        <v>12.7</v>
      </c>
      <c r="H2" s="1">
        <v>12.8</v>
      </c>
      <c r="I2" s="6">
        <f>AVERAGE(F2:H2)</f>
        <v>12.766666666666666</v>
      </c>
      <c r="J2" s="7">
        <v>12.558020000000001</v>
      </c>
      <c r="K2" s="7">
        <v>12.565060000000001</v>
      </c>
      <c r="L2" s="7">
        <v>12.47242</v>
      </c>
      <c r="M2" s="2">
        <f>AVERAGE(J2:L2)</f>
        <v>12.531833333333333</v>
      </c>
      <c r="N2" s="8">
        <v>12.435</v>
      </c>
      <c r="O2" s="8">
        <v>12.436</v>
      </c>
      <c r="P2" s="8">
        <v>12.467000000000001</v>
      </c>
      <c r="Q2" s="3">
        <f>AVERAGE(N2:P2)</f>
        <v>12.446</v>
      </c>
    </row>
    <row r="3" spans="1:17" x14ac:dyDescent="0.2">
      <c r="A3" s="4" t="s">
        <v>18</v>
      </c>
      <c r="B3" s="5">
        <v>12.2</v>
      </c>
      <c r="C3" s="5">
        <v>12.2</v>
      </c>
      <c r="D3" s="5">
        <v>12.3</v>
      </c>
      <c r="E3" s="6">
        <f t="shared" ref="E3:E36" si="0">AVERAGE(B3:D3)</f>
        <v>12.233333333333334</v>
      </c>
      <c r="F3" s="4">
        <v>12.9</v>
      </c>
      <c r="G3" s="1">
        <v>12.9</v>
      </c>
      <c r="H3" s="1">
        <v>12.9</v>
      </c>
      <c r="I3" s="6">
        <f t="shared" ref="I3:I36" si="1">AVERAGE(F3:H3)</f>
        <v>12.9</v>
      </c>
      <c r="J3" s="7">
        <v>12.85553</v>
      </c>
      <c r="K3" s="7">
        <v>12.79824</v>
      </c>
      <c r="L3" s="7">
        <v>12.854380000000001</v>
      </c>
      <c r="M3" s="2">
        <f t="shared" ref="M3:M36" si="2">AVERAGE(J3:L3)</f>
        <v>12.83605</v>
      </c>
      <c r="N3" s="8">
        <v>13.007</v>
      </c>
      <c r="O3" s="8">
        <v>13.083</v>
      </c>
      <c r="P3" s="8">
        <v>13.053000000000001</v>
      </c>
      <c r="Q3" s="3">
        <f t="shared" ref="Q3:Q36" si="3">AVERAGE(N3:P3)</f>
        <v>13.047666666666666</v>
      </c>
    </row>
    <row r="4" spans="1:17" x14ac:dyDescent="0.2">
      <c r="A4" s="4" t="s">
        <v>19</v>
      </c>
      <c r="B4" s="5">
        <v>11.7</v>
      </c>
      <c r="C4" s="5">
        <v>11.7</v>
      </c>
      <c r="D4" s="5">
        <v>11.7</v>
      </c>
      <c r="E4" s="6">
        <f t="shared" si="0"/>
        <v>11.699999999999998</v>
      </c>
      <c r="F4" s="4">
        <v>12.4</v>
      </c>
      <c r="G4" s="1">
        <v>12.4</v>
      </c>
      <c r="H4" s="1">
        <v>12.5</v>
      </c>
      <c r="I4" s="6">
        <f t="shared" si="1"/>
        <v>12.433333333333332</v>
      </c>
      <c r="J4" s="7">
        <v>12.25323</v>
      </c>
      <c r="K4" s="7">
        <v>12.230119999999999</v>
      </c>
      <c r="L4" s="9"/>
      <c r="M4" s="2">
        <f t="shared" si="2"/>
        <v>12.241675000000001</v>
      </c>
      <c r="N4" s="8">
        <v>12.33</v>
      </c>
      <c r="O4" s="8">
        <v>12.409000000000001</v>
      </c>
      <c r="P4" s="8">
        <v>12.545</v>
      </c>
      <c r="Q4" s="3">
        <f t="shared" si="3"/>
        <v>12.427999999999999</v>
      </c>
    </row>
    <row r="5" spans="1:17" x14ac:dyDescent="0.2">
      <c r="A5" s="4" t="s">
        <v>20</v>
      </c>
      <c r="B5" s="5">
        <v>11.2</v>
      </c>
      <c r="C5" s="5">
        <v>11.3</v>
      </c>
      <c r="D5" s="5">
        <v>11.2</v>
      </c>
      <c r="E5" s="6">
        <f t="shared" si="0"/>
        <v>11.233333333333334</v>
      </c>
      <c r="F5" s="4">
        <v>11.7</v>
      </c>
      <c r="G5" s="1">
        <v>11.7</v>
      </c>
      <c r="H5" s="1">
        <v>11.7</v>
      </c>
      <c r="I5" s="6">
        <f t="shared" si="1"/>
        <v>11.699999999999998</v>
      </c>
      <c r="J5" s="7">
        <v>11.6991</v>
      </c>
      <c r="K5" s="7">
        <v>11.697789999999999</v>
      </c>
      <c r="L5" s="7">
        <v>11.72541</v>
      </c>
      <c r="M5" s="2">
        <f t="shared" si="2"/>
        <v>11.707433333333332</v>
      </c>
      <c r="N5" s="8">
        <v>11.946999999999999</v>
      </c>
      <c r="O5" s="8">
        <v>11.885</v>
      </c>
      <c r="P5" s="8">
        <v>11.901</v>
      </c>
      <c r="Q5" s="3">
        <f t="shared" si="3"/>
        <v>11.911000000000001</v>
      </c>
    </row>
    <row r="6" spans="1:17" x14ac:dyDescent="0.2">
      <c r="A6" s="4" t="s">
        <v>21</v>
      </c>
      <c r="B6" s="5">
        <v>11.9</v>
      </c>
      <c r="C6" s="5">
        <v>11.9</v>
      </c>
      <c r="D6" s="5">
        <v>11.8</v>
      </c>
      <c r="E6" s="6">
        <f t="shared" si="0"/>
        <v>11.866666666666667</v>
      </c>
      <c r="F6" s="4">
        <v>12.4</v>
      </c>
      <c r="G6" s="1">
        <v>12.4</v>
      </c>
      <c r="H6" s="1">
        <v>12.4</v>
      </c>
      <c r="I6" s="6">
        <f t="shared" si="1"/>
        <v>12.4</v>
      </c>
      <c r="J6" s="7">
        <v>12.31781</v>
      </c>
      <c r="K6" s="7">
        <v>12.33708</v>
      </c>
      <c r="L6" s="7">
        <v>12.297420000000001</v>
      </c>
      <c r="M6" s="2">
        <f t="shared" si="2"/>
        <v>12.317436666666667</v>
      </c>
      <c r="N6" s="8">
        <v>12.378</v>
      </c>
      <c r="O6" s="8">
        <v>12.331</v>
      </c>
      <c r="P6" s="8">
        <v>12.363</v>
      </c>
      <c r="Q6" s="3">
        <f t="shared" si="3"/>
        <v>12.357333333333335</v>
      </c>
    </row>
    <row r="7" spans="1:17" x14ac:dyDescent="0.2">
      <c r="A7" s="4" t="s">
        <v>22</v>
      </c>
      <c r="B7" s="5">
        <v>11.8</v>
      </c>
      <c r="C7" s="5">
        <v>11.8</v>
      </c>
      <c r="D7" s="5">
        <v>11.9</v>
      </c>
      <c r="E7" s="6">
        <f t="shared" si="0"/>
        <v>11.833333333333334</v>
      </c>
      <c r="F7" s="1">
        <v>12.4</v>
      </c>
      <c r="G7" s="1">
        <v>12.4</v>
      </c>
      <c r="H7" s="1">
        <v>12.3</v>
      </c>
      <c r="I7" s="6">
        <f t="shared" si="1"/>
        <v>12.366666666666667</v>
      </c>
      <c r="J7" s="7">
        <v>12.31636</v>
      </c>
      <c r="K7" s="7">
        <v>12.307639999999999</v>
      </c>
      <c r="L7" s="7">
        <v>12.338710000000001</v>
      </c>
      <c r="M7" s="2">
        <f t="shared" si="2"/>
        <v>12.320903333333334</v>
      </c>
      <c r="N7" s="8">
        <v>12.747</v>
      </c>
      <c r="O7" s="8">
        <v>12.717000000000001</v>
      </c>
      <c r="P7" s="8">
        <v>12.545</v>
      </c>
      <c r="Q7" s="3">
        <f t="shared" si="3"/>
        <v>12.669666666666666</v>
      </c>
    </row>
    <row r="8" spans="1:17" x14ac:dyDescent="0.2">
      <c r="A8" s="4" t="s">
        <v>23</v>
      </c>
      <c r="B8" s="5">
        <v>11.9</v>
      </c>
      <c r="C8" s="5">
        <v>11.9</v>
      </c>
      <c r="D8" s="5">
        <v>11.7</v>
      </c>
      <c r="E8" s="6">
        <f t="shared" si="0"/>
        <v>11.833333333333334</v>
      </c>
      <c r="F8" s="4">
        <v>12.4</v>
      </c>
      <c r="G8" s="1">
        <v>12.4</v>
      </c>
      <c r="H8" s="1">
        <v>12.3</v>
      </c>
      <c r="I8" s="6">
        <f t="shared" si="1"/>
        <v>12.366666666666667</v>
      </c>
      <c r="J8" s="7">
        <v>12.283379999999999</v>
      </c>
      <c r="K8" s="7">
        <v>12.31757</v>
      </c>
      <c r="L8" s="7">
        <v>12.30303</v>
      </c>
      <c r="M8" s="2">
        <f t="shared" si="2"/>
        <v>12.301326666666666</v>
      </c>
      <c r="N8" s="8">
        <v>12.404999999999999</v>
      </c>
      <c r="O8" s="8">
        <v>12.404999999999999</v>
      </c>
      <c r="P8" s="8">
        <v>12.436</v>
      </c>
      <c r="Q8" s="3">
        <f t="shared" si="3"/>
        <v>12.415333333333331</v>
      </c>
    </row>
    <row r="9" spans="1:17" x14ac:dyDescent="0.2">
      <c r="A9" s="4" t="s">
        <v>24</v>
      </c>
      <c r="B9" s="5">
        <v>11.9</v>
      </c>
      <c r="C9" s="5">
        <v>11.9</v>
      </c>
      <c r="D9" s="5">
        <v>11.9</v>
      </c>
      <c r="E9" s="6">
        <f t="shared" si="0"/>
        <v>11.9</v>
      </c>
      <c r="F9" s="4">
        <v>12.6</v>
      </c>
      <c r="G9" s="1">
        <v>12.6</v>
      </c>
      <c r="H9" s="1">
        <v>12.4</v>
      </c>
      <c r="I9" s="6">
        <f t="shared" si="1"/>
        <v>12.533333333333333</v>
      </c>
      <c r="J9" s="7">
        <v>12.38542</v>
      </c>
      <c r="K9" s="7">
        <v>12.411490000000001</v>
      </c>
      <c r="L9" s="7">
        <v>12.377890000000001</v>
      </c>
      <c r="M9" s="2">
        <f t="shared" si="2"/>
        <v>12.391600000000002</v>
      </c>
      <c r="N9" s="8">
        <v>12.782</v>
      </c>
      <c r="O9" s="8">
        <v>12.784000000000001</v>
      </c>
      <c r="P9" s="8">
        <v>12.766999999999999</v>
      </c>
      <c r="Q9" s="3">
        <f t="shared" si="3"/>
        <v>12.777666666666667</v>
      </c>
    </row>
    <row r="10" spans="1:17" x14ac:dyDescent="0.2">
      <c r="A10" s="4" t="s">
        <v>25</v>
      </c>
      <c r="B10" s="5">
        <v>12</v>
      </c>
      <c r="C10" s="5">
        <v>11.8</v>
      </c>
      <c r="D10" s="5">
        <v>11.8</v>
      </c>
      <c r="E10" s="6">
        <f t="shared" si="0"/>
        <v>11.866666666666667</v>
      </c>
      <c r="F10" s="4">
        <v>12.6</v>
      </c>
      <c r="G10" s="1">
        <v>12.6</v>
      </c>
      <c r="H10" s="1">
        <v>12.6</v>
      </c>
      <c r="I10" s="6">
        <f t="shared" si="1"/>
        <v>12.6</v>
      </c>
      <c r="J10" s="7">
        <v>12.42686</v>
      </c>
      <c r="K10" s="7">
        <v>12.423769999999999</v>
      </c>
      <c r="L10" s="7">
        <v>12.40761</v>
      </c>
      <c r="M10" s="2">
        <f t="shared" si="2"/>
        <v>12.419413333333333</v>
      </c>
      <c r="N10" s="8">
        <v>12.452</v>
      </c>
      <c r="O10" s="8">
        <v>12.698</v>
      </c>
      <c r="P10" s="8">
        <v>12.785</v>
      </c>
      <c r="Q10" s="3">
        <f t="shared" si="3"/>
        <v>12.645000000000001</v>
      </c>
    </row>
    <row r="11" spans="1:17" x14ac:dyDescent="0.2">
      <c r="A11" s="4" t="s">
        <v>26</v>
      </c>
      <c r="B11" s="5">
        <v>11.4</v>
      </c>
      <c r="C11" s="5">
        <v>11.4</v>
      </c>
      <c r="D11" s="5">
        <v>11.3</v>
      </c>
      <c r="E11" s="6">
        <f t="shared" si="0"/>
        <v>11.366666666666667</v>
      </c>
      <c r="F11" s="4">
        <v>12</v>
      </c>
      <c r="G11" s="1">
        <v>12.1</v>
      </c>
      <c r="H11" s="1">
        <v>12.2</v>
      </c>
      <c r="I11" s="6">
        <f t="shared" si="1"/>
        <v>12.1</v>
      </c>
      <c r="J11" s="7">
        <v>11.87448</v>
      </c>
      <c r="K11" s="7">
        <v>11.8371</v>
      </c>
      <c r="L11" s="7">
        <v>11.8653</v>
      </c>
      <c r="M11" s="2">
        <f t="shared" si="2"/>
        <v>11.858959999999998</v>
      </c>
      <c r="N11" s="8">
        <v>11.74</v>
      </c>
      <c r="O11" s="8">
        <v>11.648999999999999</v>
      </c>
      <c r="P11" s="8">
        <v>11.757</v>
      </c>
      <c r="Q11" s="3">
        <f t="shared" si="3"/>
        <v>11.715333333333334</v>
      </c>
    </row>
    <row r="12" spans="1:17" x14ac:dyDescent="0.2">
      <c r="A12" s="4" t="s">
        <v>27</v>
      </c>
      <c r="B12" s="5">
        <v>11.5</v>
      </c>
      <c r="C12" s="5">
        <v>11.6</v>
      </c>
      <c r="D12" s="5">
        <v>12.1</v>
      </c>
      <c r="E12" s="6">
        <f t="shared" si="0"/>
        <v>11.733333333333334</v>
      </c>
      <c r="F12" s="4">
        <v>12.4</v>
      </c>
      <c r="G12" s="1">
        <v>12.3</v>
      </c>
      <c r="H12" s="1">
        <v>12.4</v>
      </c>
      <c r="I12" s="6">
        <f t="shared" si="1"/>
        <v>12.366666666666667</v>
      </c>
      <c r="J12" s="7">
        <v>12.072559999999999</v>
      </c>
      <c r="K12" s="7">
        <v>12.144130000000001</v>
      </c>
      <c r="L12" s="7">
        <v>12.163130000000001</v>
      </c>
      <c r="M12" s="2">
        <f t="shared" si="2"/>
        <v>12.126606666666667</v>
      </c>
      <c r="N12" s="8">
        <v>12.391</v>
      </c>
      <c r="O12" s="8">
        <v>12.298</v>
      </c>
      <c r="P12" s="8">
        <v>12.284000000000001</v>
      </c>
      <c r="Q12" s="3">
        <f t="shared" si="3"/>
        <v>12.324333333333334</v>
      </c>
    </row>
    <row r="13" spans="1:17" x14ac:dyDescent="0.2">
      <c r="A13" s="4" t="s">
        <v>28</v>
      </c>
      <c r="B13" s="5">
        <v>11.6</v>
      </c>
      <c r="C13" s="5">
        <v>11.5</v>
      </c>
      <c r="D13" s="5">
        <v>11.5</v>
      </c>
      <c r="E13" s="6">
        <f t="shared" si="0"/>
        <v>11.533333333333333</v>
      </c>
      <c r="F13" s="4">
        <v>12.9</v>
      </c>
      <c r="G13" s="1">
        <v>12.5</v>
      </c>
      <c r="H13" s="1">
        <v>12.4</v>
      </c>
      <c r="I13" s="6">
        <f t="shared" si="1"/>
        <v>12.6</v>
      </c>
      <c r="J13" s="7">
        <v>12.162409999999999</v>
      </c>
      <c r="K13" s="7">
        <v>12.122529999999999</v>
      </c>
      <c r="L13" s="7">
        <v>12.170159999999999</v>
      </c>
      <c r="M13" s="2">
        <f t="shared" si="2"/>
        <v>12.1517</v>
      </c>
      <c r="N13" s="8">
        <v>11.981</v>
      </c>
      <c r="O13" s="8">
        <v>11.925000000000001</v>
      </c>
      <c r="P13" s="8">
        <v>11.951000000000001</v>
      </c>
      <c r="Q13" s="3">
        <f t="shared" si="3"/>
        <v>11.952333333333334</v>
      </c>
    </row>
    <row r="14" spans="1:17" x14ac:dyDescent="0.2">
      <c r="A14" s="4" t="s">
        <v>29</v>
      </c>
      <c r="B14" s="5">
        <v>12</v>
      </c>
      <c r="C14" s="5">
        <v>11.8</v>
      </c>
      <c r="D14" s="5">
        <v>11.8</v>
      </c>
      <c r="E14" s="6">
        <f t="shared" si="0"/>
        <v>11.866666666666667</v>
      </c>
      <c r="F14" s="4">
        <v>12.7</v>
      </c>
      <c r="G14" s="1">
        <v>12.6</v>
      </c>
      <c r="H14" s="1">
        <v>12.7</v>
      </c>
      <c r="I14" s="6">
        <f t="shared" si="1"/>
        <v>12.666666666666666</v>
      </c>
      <c r="J14" s="7">
        <v>12.480499999999999</v>
      </c>
      <c r="K14" s="7">
        <v>12.49413</v>
      </c>
      <c r="L14" s="1">
        <v>12.47503</v>
      </c>
      <c r="M14" s="2">
        <f t="shared" si="2"/>
        <v>12.483219999999998</v>
      </c>
      <c r="N14" s="8">
        <v>12.587</v>
      </c>
      <c r="O14" s="8">
        <v>12.586</v>
      </c>
      <c r="P14" s="8">
        <v>12.601000000000001</v>
      </c>
      <c r="Q14" s="3">
        <f t="shared" si="3"/>
        <v>12.591333333333333</v>
      </c>
    </row>
    <row r="15" spans="1:17" x14ac:dyDescent="0.2">
      <c r="A15" s="4" t="s">
        <v>30</v>
      </c>
      <c r="B15" s="5">
        <v>11.5</v>
      </c>
      <c r="C15" s="5">
        <v>11.3</v>
      </c>
      <c r="D15" s="5">
        <v>11.3</v>
      </c>
      <c r="E15" s="6">
        <f t="shared" si="0"/>
        <v>11.366666666666667</v>
      </c>
      <c r="F15" s="4">
        <v>11.9</v>
      </c>
      <c r="G15" s="1">
        <v>11.7</v>
      </c>
      <c r="H15" s="1">
        <v>11.7</v>
      </c>
      <c r="I15" s="6">
        <f t="shared" si="1"/>
        <v>11.766666666666666</v>
      </c>
      <c r="J15" s="7">
        <v>11.702780000000001</v>
      </c>
      <c r="K15" s="7">
        <v>11.76867</v>
      </c>
      <c r="L15" s="7">
        <v>11.74849</v>
      </c>
      <c r="M15" s="2">
        <f t="shared" si="2"/>
        <v>11.739980000000001</v>
      </c>
      <c r="N15" s="8">
        <v>12.238</v>
      </c>
      <c r="O15" s="8">
        <v>12.254</v>
      </c>
      <c r="P15" s="8">
        <v>12.178000000000001</v>
      </c>
      <c r="Q15" s="3">
        <f t="shared" si="3"/>
        <v>12.223333333333334</v>
      </c>
    </row>
    <row r="16" spans="1:17" x14ac:dyDescent="0.2">
      <c r="A16" s="4" t="s">
        <v>31</v>
      </c>
      <c r="B16" s="5">
        <v>11.3</v>
      </c>
      <c r="C16" s="5">
        <v>11.4</v>
      </c>
      <c r="D16" s="5">
        <v>11.2</v>
      </c>
      <c r="E16" s="6">
        <f t="shared" si="0"/>
        <v>11.300000000000002</v>
      </c>
      <c r="F16" s="4">
        <v>12</v>
      </c>
      <c r="G16" s="1">
        <v>11.9</v>
      </c>
      <c r="H16" s="1">
        <v>11.9</v>
      </c>
      <c r="I16" s="6">
        <f t="shared" si="1"/>
        <v>11.933333333333332</v>
      </c>
      <c r="J16" s="7">
        <v>11.668340000000001</v>
      </c>
      <c r="K16" s="7">
        <v>11.665229999999999</v>
      </c>
      <c r="L16" s="7">
        <v>11.66126</v>
      </c>
      <c r="M16" s="2">
        <f t="shared" si="2"/>
        <v>11.664943333333333</v>
      </c>
      <c r="N16" s="8">
        <v>11.8</v>
      </c>
      <c r="O16" s="8">
        <v>11.875999999999999</v>
      </c>
      <c r="P16" s="8">
        <v>11.802</v>
      </c>
      <c r="Q16" s="3">
        <f t="shared" si="3"/>
        <v>11.826000000000001</v>
      </c>
    </row>
    <row r="17" spans="1:17" x14ac:dyDescent="0.2">
      <c r="A17" s="4" t="s">
        <v>32</v>
      </c>
      <c r="B17" s="5">
        <v>12.8</v>
      </c>
      <c r="C17" s="5">
        <v>12.7</v>
      </c>
      <c r="D17" s="5">
        <v>12.8</v>
      </c>
      <c r="E17" s="6">
        <f t="shared" si="0"/>
        <v>12.766666666666666</v>
      </c>
      <c r="F17" s="4">
        <v>13.5</v>
      </c>
      <c r="G17" s="1">
        <v>13.5</v>
      </c>
      <c r="H17" s="1">
        <v>13.5</v>
      </c>
      <c r="I17" s="6">
        <f t="shared" si="1"/>
        <v>13.5</v>
      </c>
      <c r="J17" s="7">
        <v>13.389900000000001</v>
      </c>
      <c r="K17" s="7">
        <v>13.41807</v>
      </c>
      <c r="L17" s="7">
        <v>13.419040000000001</v>
      </c>
      <c r="M17" s="2">
        <f t="shared" si="2"/>
        <v>13.409003333333333</v>
      </c>
      <c r="N17" s="8">
        <v>13.492000000000001</v>
      </c>
      <c r="O17" s="8">
        <v>13.523999999999999</v>
      </c>
      <c r="P17" s="8">
        <v>13.446999999999999</v>
      </c>
      <c r="Q17" s="3">
        <f t="shared" si="3"/>
        <v>13.487666666666664</v>
      </c>
    </row>
    <row r="18" spans="1:17" x14ac:dyDescent="0.2">
      <c r="A18" s="4" t="s">
        <v>33</v>
      </c>
      <c r="B18" s="5">
        <v>11.5</v>
      </c>
      <c r="C18" s="5">
        <v>11.6</v>
      </c>
      <c r="D18" s="5">
        <v>11.6</v>
      </c>
      <c r="E18" s="6">
        <f t="shared" si="0"/>
        <v>11.566666666666668</v>
      </c>
      <c r="F18" s="4">
        <v>12.1</v>
      </c>
      <c r="G18" s="1">
        <v>12.1</v>
      </c>
      <c r="H18" s="1">
        <v>12.1</v>
      </c>
      <c r="I18" s="6">
        <f t="shared" si="1"/>
        <v>12.1</v>
      </c>
      <c r="J18" s="7">
        <v>11.984579999999999</v>
      </c>
      <c r="K18" s="7">
        <v>12.00723</v>
      </c>
      <c r="L18" s="7">
        <v>12.00689</v>
      </c>
      <c r="M18" s="2">
        <f t="shared" si="2"/>
        <v>11.999566666666666</v>
      </c>
      <c r="N18" s="8">
        <v>12.27</v>
      </c>
      <c r="O18" s="8">
        <v>12.166</v>
      </c>
      <c r="P18" s="8">
        <v>12.223000000000001</v>
      </c>
      <c r="Q18" s="3">
        <f t="shared" si="3"/>
        <v>12.219666666666667</v>
      </c>
    </row>
    <row r="19" spans="1:17" x14ac:dyDescent="0.2">
      <c r="A19" s="4" t="s">
        <v>34</v>
      </c>
      <c r="B19" s="5">
        <v>12</v>
      </c>
      <c r="C19" s="5">
        <v>12</v>
      </c>
      <c r="D19" s="5">
        <v>12</v>
      </c>
      <c r="E19" s="6">
        <f t="shared" si="0"/>
        <v>12</v>
      </c>
      <c r="F19" s="4">
        <v>12.4</v>
      </c>
      <c r="G19" s="1">
        <v>12.5</v>
      </c>
      <c r="H19" s="1">
        <v>12.4</v>
      </c>
      <c r="I19" s="6">
        <f t="shared" si="1"/>
        <v>12.433333333333332</v>
      </c>
      <c r="J19" s="7">
        <v>12.33968</v>
      </c>
      <c r="K19" s="7">
        <v>12.328670000000001</v>
      </c>
      <c r="L19" s="7">
        <v>12.28825</v>
      </c>
      <c r="M19" s="2">
        <f t="shared" si="2"/>
        <v>12.318866666666667</v>
      </c>
      <c r="N19" s="8">
        <v>12.707000000000001</v>
      </c>
      <c r="O19" s="8">
        <v>12.827</v>
      </c>
      <c r="P19" s="8">
        <v>12.707000000000001</v>
      </c>
      <c r="Q19" s="3">
        <f t="shared" si="3"/>
        <v>12.747</v>
      </c>
    </row>
    <row r="20" spans="1:17" x14ac:dyDescent="0.2">
      <c r="A20" s="4" t="s">
        <v>35</v>
      </c>
      <c r="B20" s="5">
        <v>11.6</v>
      </c>
      <c r="C20" s="5">
        <v>11.6</v>
      </c>
      <c r="D20" s="5">
        <v>11.7</v>
      </c>
      <c r="E20" s="6">
        <f t="shared" si="0"/>
        <v>11.633333333333333</v>
      </c>
      <c r="F20" s="4">
        <v>12.2</v>
      </c>
      <c r="G20" s="1">
        <v>12.2</v>
      </c>
      <c r="H20" s="1">
        <v>12.2</v>
      </c>
      <c r="I20" s="6">
        <f t="shared" si="1"/>
        <v>12.199999999999998</v>
      </c>
      <c r="J20" s="7">
        <v>12.03041</v>
      </c>
      <c r="K20" s="7">
        <v>12.02997</v>
      </c>
      <c r="L20" s="7">
        <v>12.07757</v>
      </c>
      <c r="M20" s="2">
        <f t="shared" si="2"/>
        <v>12.045983333333334</v>
      </c>
      <c r="N20" s="8">
        <v>11.785</v>
      </c>
      <c r="O20" s="8">
        <v>11.724</v>
      </c>
      <c r="P20" s="8">
        <v>11.906000000000001</v>
      </c>
      <c r="Q20" s="3">
        <f t="shared" si="3"/>
        <v>11.805</v>
      </c>
    </row>
    <row r="21" spans="1:17" x14ac:dyDescent="0.2">
      <c r="A21" s="4" t="s">
        <v>36</v>
      </c>
      <c r="B21" s="5">
        <v>12.2</v>
      </c>
      <c r="C21" s="5">
        <v>12.2</v>
      </c>
      <c r="D21" s="5">
        <v>12.4</v>
      </c>
      <c r="E21" s="6">
        <f t="shared" si="0"/>
        <v>12.266666666666666</v>
      </c>
      <c r="F21" s="4">
        <v>12.7</v>
      </c>
      <c r="G21" s="1">
        <v>12.7</v>
      </c>
      <c r="H21" s="1">
        <v>12.6</v>
      </c>
      <c r="I21" s="6">
        <f t="shared" si="1"/>
        <v>12.666666666666666</v>
      </c>
      <c r="J21" s="7">
        <v>12.62687</v>
      </c>
      <c r="K21" s="7">
        <v>12.60661</v>
      </c>
      <c r="L21" s="7">
        <v>12.58597</v>
      </c>
      <c r="M21" s="2">
        <f t="shared" si="2"/>
        <v>12.606483333333335</v>
      </c>
      <c r="N21" s="8">
        <v>13.087999999999999</v>
      </c>
      <c r="O21" s="8">
        <v>13.116</v>
      </c>
      <c r="P21" s="8">
        <v>13.1</v>
      </c>
      <c r="Q21" s="3">
        <f t="shared" si="3"/>
        <v>13.101333333333335</v>
      </c>
    </row>
    <row r="22" spans="1:17" x14ac:dyDescent="0.2">
      <c r="A22" s="4" t="s">
        <v>37</v>
      </c>
      <c r="B22" s="5">
        <v>11.6</v>
      </c>
      <c r="C22" s="5">
        <v>11.7</v>
      </c>
      <c r="D22" s="5">
        <v>11.4</v>
      </c>
      <c r="E22" s="6">
        <f t="shared" si="0"/>
        <v>11.566666666666665</v>
      </c>
      <c r="F22" s="4">
        <v>12.1</v>
      </c>
      <c r="G22" s="1">
        <v>12.1</v>
      </c>
      <c r="H22" s="1">
        <v>12.2</v>
      </c>
      <c r="I22" s="6">
        <f t="shared" si="1"/>
        <v>12.133333333333333</v>
      </c>
      <c r="J22" s="7">
        <v>12.020849999999999</v>
      </c>
      <c r="K22" s="7">
        <v>12.00544</v>
      </c>
      <c r="L22" s="7">
        <v>12.136950000000001</v>
      </c>
      <c r="M22" s="2">
        <f t="shared" si="2"/>
        <v>12.054413333333335</v>
      </c>
      <c r="N22" s="8">
        <v>12.404999999999999</v>
      </c>
      <c r="O22" s="8">
        <v>12.113</v>
      </c>
      <c r="P22" s="8">
        <v>12.132</v>
      </c>
      <c r="Q22" s="3">
        <f t="shared" si="3"/>
        <v>12.216666666666667</v>
      </c>
    </row>
    <row r="23" spans="1:17" x14ac:dyDescent="0.2">
      <c r="A23" s="4" t="s">
        <v>38</v>
      </c>
      <c r="B23" s="5">
        <v>12</v>
      </c>
      <c r="C23" s="5">
        <v>12</v>
      </c>
      <c r="D23" s="5">
        <v>12</v>
      </c>
      <c r="E23" s="6">
        <f t="shared" si="0"/>
        <v>12</v>
      </c>
      <c r="F23" s="4">
        <v>12.6</v>
      </c>
      <c r="G23" s="1">
        <v>12.5</v>
      </c>
      <c r="H23" s="1">
        <v>12.6</v>
      </c>
      <c r="I23" s="6">
        <f t="shared" si="1"/>
        <v>12.566666666666668</v>
      </c>
      <c r="J23" s="7">
        <v>12.428229999999999</v>
      </c>
      <c r="K23" s="7">
        <v>12.47035</v>
      </c>
      <c r="L23" s="7">
        <v>12.441409999999999</v>
      </c>
      <c r="M23" s="2">
        <f t="shared" si="2"/>
        <v>12.446663333333333</v>
      </c>
      <c r="N23" s="8">
        <v>12.494999999999999</v>
      </c>
      <c r="O23" s="8">
        <v>12.571999999999999</v>
      </c>
      <c r="P23" s="8">
        <v>12.497</v>
      </c>
      <c r="Q23" s="3">
        <f t="shared" si="3"/>
        <v>12.521333333333333</v>
      </c>
    </row>
    <row r="24" spans="1:17" x14ac:dyDescent="0.2">
      <c r="A24" s="4" t="s">
        <v>39</v>
      </c>
      <c r="B24" s="5">
        <v>11.7</v>
      </c>
      <c r="C24" s="5">
        <v>11.8</v>
      </c>
      <c r="D24" s="5">
        <v>11.5</v>
      </c>
      <c r="E24" s="6">
        <f t="shared" si="0"/>
        <v>11.666666666666666</v>
      </c>
      <c r="F24" s="4">
        <v>12.2</v>
      </c>
      <c r="G24" s="1">
        <v>12.2</v>
      </c>
      <c r="H24" s="1">
        <v>12.2</v>
      </c>
      <c r="I24" s="6">
        <f t="shared" si="1"/>
        <v>12.199999999999998</v>
      </c>
      <c r="J24" s="7">
        <v>12.090490000000001</v>
      </c>
      <c r="K24" s="7">
        <v>12.05776</v>
      </c>
      <c r="L24" s="7">
        <v>12.047510000000001</v>
      </c>
      <c r="M24" s="2">
        <f t="shared" si="2"/>
        <v>12.065253333333333</v>
      </c>
      <c r="N24" s="8">
        <v>12.117000000000001</v>
      </c>
      <c r="O24" s="8">
        <v>11.936</v>
      </c>
      <c r="P24" s="8">
        <v>12.151999999999999</v>
      </c>
      <c r="Q24" s="3">
        <f t="shared" si="3"/>
        <v>12.068333333333333</v>
      </c>
    </row>
    <row r="25" spans="1:17" x14ac:dyDescent="0.2">
      <c r="A25" s="4" t="s">
        <v>40</v>
      </c>
      <c r="B25" s="5">
        <v>11.8</v>
      </c>
      <c r="C25" s="5">
        <v>11.8</v>
      </c>
      <c r="D25" s="5">
        <v>11.8</v>
      </c>
      <c r="E25" s="6">
        <f t="shared" si="0"/>
        <v>11.800000000000002</v>
      </c>
      <c r="F25" s="4">
        <v>12.4</v>
      </c>
      <c r="G25" s="1">
        <v>12.4</v>
      </c>
      <c r="H25" s="1">
        <v>12.5</v>
      </c>
      <c r="I25" s="6">
        <f t="shared" si="1"/>
        <v>12.433333333333332</v>
      </c>
      <c r="J25" s="7">
        <v>12.42732</v>
      </c>
      <c r="K25" s="7">
        <v>12.687989999999999</v>
      </c>
      <c r="L25" s="7">
        <v>12.310040000000001</v>
      </c>
      <c r="M25" s="2">
        <f t="shared" si="2"/>
        <v>12.475116666666667</v>
      </c>
      <c r="N25" s="8">
        <v>12.378</v>
      </c>
      <c r="O25" s="8">
        <v>12.374000000000001</v>
      </c>
      <c r="P25" s="8">
        <v>12.3</v>
      </c>
      <c r="Q25" s="3">
        <f t="shared" si="3"/>
        <v>12.350666666666669</v>
      </c>
    </row>
    <row r="26" spans="1:17" x14ac:dyDescent="0.2">
      <c r="A26" s="4" t="s">
        <v>41</v>
      </c>
      <c r="B26" s="5">
        <v>12.9</v>
      </c>
      <c r="C26" s="5">
        <v>13</v>
      </c>
      <c r="D26" s="5">
        <v>12.9</v>
      </c>
      <c r="E26" s="6">
        <f t="shared" si="0"/>
        <v>12.933333333333332</v>
      </c>
      <c r="F26" s="4">
        <v>13.6</v>
      </c>
      <c r="G26" s="1">
        <v>13.6</v>
      </c>
      <c r="H26" s="1">
        <v>13.6</v>
      </c>
      <c r="I26" s="6">
        <f t="shared" si="1"/>
        <v>13.6</v>
      </c>
      <c r="J26" s="7">
        <v>13.435560000000001</v>
      </c>
      <c r="K26" s="7">
        <v>13.46523</v>
      </c>
      <c r="L26" s="7">
        <v>13.479240000000001</v>
      </c>
      <c r="M26" s="2">
        <f t="shared" si="2"/>
        <v>13.460010000000002</v>
      </c>
      <c r="N26" s="8">
        <v>13.744</v>
      </c>
      <c r="O26" s="8">
        <v>13.836</v>
      </c>
      <c r="P26" s="8">
        <v>13.696999999999999</v>
      </c>
      <c r="Q26" s="3">
        <f t="shared" si="3"/>
        <v>13.759</v>
      </c>
    </row>
    <row r="27" spans="1:17" x14ac:dyDescent="0.2">
      <c r="A27" s="4" t="s">
        <v>42</v>
      </c>
      <c r="B27" s="5">
        <v>11.9</v>
      </c>
      <c r="C27" s="5">
        <v>11.9</v>
      </c>
      <c r="D27" s="5">
        <v>11.8</v>
      </c>
      <c r="E27" s="6">
        <f t="shared" si="0"/>
        <v>11.866666666666667</v>
      </c>
      <c r="F27" s="4">
        <v>12.2</v>
      </c>
      <c r="G27" s="1">
        <v>12.3</v>
      </c>
      <c r="H27" s="1">
        <v>12.4</v>
      </c>
      <c r="I27" s="6">
        <f t="shared" si="1"/>
        <v>12.299999999999999</v>
      </c>
      <c r="J27" s="7">
        <v>12.06977</v>
      </c>
      <c r="K27" s="7">
        <v>12.09773</v>
      </c>
      <c r="L27" s="7">
        <v>12.08202</v>
      </c>
      <c r="M27" s="2">
        <f t="shared" si="2"/>
        <v>12.083173333333335</v>
      </c>
      <c r="N27" s="8">
        <v>12.272</v>
      </c>
      <c r="O27" s="8">
        <v>12.194000000000001</v>
      </c>
      <c r="P27" s="8">
        <v>12.162000000000001</v>
      </c>
      <c r="Q27" s="3">
        <f t="shared" si="3"/>
        <v>12.209333333333333</v>
      </c>
    </row>
    <row r="28" spans="1:17" x14ac:dyDescent="0.2">
      <c r="A28" s="4" t="s">
        <v>43</v>
      </c>
      <c r="B28" s="5">
        <v>12.1</v>
      </c>
      <c r="C28" s="5">
        <v>12.1</v>
      </c>
      <c r="D28" s="5">
        <v>12.1</v>
      </c>
      <c r="E28" s="6">
        <f t="shared" si="0"/>
        <v>12.1</v>
      </c>
      <c r="F28" s="4">
        <v>12.8</v>
      </c>
      <c r="G28" s="1">
        <v>12.7</v>
      </c>
      <c r="H28" s="1">
        <v>12.7</v>
      </c>
      <c r="I28" s="6">
        <f t="shared" si="1"/>
        <v>12.733333333333334</v>
      </c>
      <c r="J28" s="7">
        <v>12.62555</v>
      </c>
      <c r="K28" s="7">
        <v>12.632149999999999</v>
      </c>
      <c r="L28" s="7">
        <v>12.6365</v>
      </c>
      <c r="M28" s="2">
        <f t="shared" si="2"/>
        <v>12.631399999999999</v>
      </c>
      <c r="N28" s="8">
        <v>12.948</v>
      </c>
      <c r="O28" s="8">
        <v>12.903</v>
      </c>
      <c r="P28" s="8">
        <v>12.888</v>
      </c>
      <c r="Q28" s="3">
        <f t="shared" si="3"/>
        <v>12.912999999999998</v>
      </c>
    </row>
    <row r="29" spans="1:17" x14ac:dyDescent="0.2">
      <c r="A29" s="4" t="s">
        <v>44</v>
      </c>
      <c r="B29" s="5">
        <v>11.4</v>
      </c>
      <c r="C29" s="5">
        <v>11.5</v>
      </c>
      <c r="D29" s="5">
        <v>11.4</v>
      </c>
      <c r="E29" s="6">
        <f t="shared" si="0"/>
        <v>11.433333333333332</v>
      </c>
      <c r="F29" s="4">
        <v>12.3</v>
      </c>
      <c r="G29" s="1">
        <v>12.3</v>
      </c>
      <c r="H29" s="1">
        <v>12.3</v>
      </c>
      <c r="I29" s="6">
        <f t="shared" si="1"/>
        <v>12.300000000000002</v>
      </c>
      <c r="J29" s="7">
        <v>12.04382</v>
      </c>
      <c r="K29" s="7">
        <v>12.00877</v>
      </c>
      <c r="L29" s="7">
        <v>12.0219</v>
      </c>
      <c r="M29" s="2">
        <f t="shared" si="2"/>
        <v>12.024830000000001</v>
      </c>
      <c r="N29" s="8">
        <v>11.997</v>
      </c>
      <c r="O29" s="8">
        <v>12.163</v>
      </c>
      <c r="P29" s="8">
        <v>12.013</v>
      </c>
      <c r="Q29" s="3">
        <f t="shared" si="3"/>
        <v>12.057666666666668</v>
      </c>
    </row>
    <row r="30" spans="1:17" x14ac:dyDescent="0.2">
      <c r="A30" s="4" t="s">
        <v>45</v>
      </c>
      <c r="B30" s="5">
        <v>11.1</v>
      </c>
      <c r="C30" s="5">
        <v>11.2</v>
      </c>
      <c r="D30" s="5">
        <v>11.1</v>
      </c>
      <c r="E30" s="6">
        <f t="shared" si="0"/>
        <v>11.133333333333333</v>
      </c>
      <c r="F30" s="4">
        <v>12</v>
      </c>
      <c r="G30" s="1">
        <v>11.8</v>
      </c>
      <c r="H30" s="1">
        <v>11.8</v>
      </c>
      <c r="I30" s="6">
        <f t="shared" si="1"/>
        <v>11.866666666666667</v>
      </c>
      <c r="J30" s="7">
        <v>11.66986</v>
      </c>
      <c r="K30" s="7">
        <v>11.766220000000001</v>
      </c>
      <c r="L30" s="7">
        <v>11.66883</v>
      </c>
      <c r="M30" s="2">
        <f t="shared" si="2"/>
        <v>11.701636666666667</v>
      </c>
      <c r="N30" s="8">
        <v>11.744999999999999</v>
      </c>
      <c r="O30" s="8">
        <v>11.683999999999999</v>
      </c>
      <c r="P30" s="8">
        <v>11.785</v>
      </c>
      <c r="Q30" s="3">
        <f t="shared" si="3"/>
        <v>11.738</v>
      </c>
    </row>
    <row r="31" spans="1:17" x14ac:dyDescent="0.2">
      <c r="A31" s="4" t="s">
        <v>46</v>
      </c>
      <c r="B31" s="5">
        <v>11.6</v>
      </c>
      <c r="C31" s="5">
        <v>11.5</v>
      </c>
      <c r="D31" s="5">
        <v>11.6</v>
      </c>
      <c r="E31" s="6">
        <f t="shared" si="0"/>
        <v>11.566666666666668</v>
      </c>
      <c r="F31" s="4">
        <v>12.2</v>
      </c>
      <c r="G31" s="1">
        <v>12.4</v>
      </c>
      <c r="H31" s="1">
        <v>12.2</v>
      </c>
      <c r="I31" s="6">
        <f t="shared" si="1"/>
        <v>12.266666666666666</v>
      </c>
      <c r="J31" s="7">
        <v>11.992290000000001</v>
      </c>
      <c r="K31" s="7">
        <v>12.363619999999999</v>
      </c>
      <c r="L31" s="7">
        <v>12.14916</v>
      </c>
      <c r="M31" s="2">
        <f t="shared" si="2"/>
        <v>12.168356666666668</v>
      </c>
      <c r="N31" s="8">
        <v>12.558</v>
      </c>
      <c r="O31" s="8">
        <v>12.662000000000001</v>
      </c>
      <c r="P31" s="8">
        <v>12.525</v>
      </c>
      <c r="Q31" s="3">
        <f t="shared" si="3"/>
        <v>12.581666666666665</v>
      </c>
    </row>
    <row r="32" spans="1:17" x14ac:dyDescent="0.2">
      <c r="A32" s="4" t="s">
        <v>47</v>
      </c>
      <c r="B32" s="5">
        <v>11</v>
      </c>
      <c r="C32" s="5">
        <v>11.2</v>
      </c>
      <c r="D32" s="5">
        <v>10.8</v>
      </c>
      <c r="E32" s="6">
        <f t="shared" si="0"/>
        <v>11</v>
      </c>
      <c r="F32" s="4">
        <v>11.6</v>
      </c>
      <c r="G32" s="1">
        <v>11.6</v>
      </c>
      <c r="H32" s="1">
        <v>11.6</v>
      </c>
      <c r="I32" s="6">
        <f t="shared" si="1"/>
        <v>11.6</v>
      </c>
      <c r="J32" s="7">
        <v>11.4505</v>
      </c>
      <c r="K32" s="7">
        <v>11.48429</v>
      </c>
      <c r="L32" s="7">
        <v>11.517060000000001</v>
      </c>
      <c r="M32" s="2">
        <f t="shared" si="2"/>
        <v>11.48395</v>
      </c>
      <c r="N32" s="8">
        <v>11.8</v>
      </c>
      <c r="O32" s="8">
        <v>11.728</v>
      </c>
      <c r="P32" s="8">
        <v>11.71</v>
      </c>
      <c r="Q32" s="3">
        <f t="shared" si="3"/>
        <v>11.746</v>
      </c>
    </row>
    <row r="33" spans="1:17" x14ac:dyDescent="0.2">
      <c r="A33" s="10" t="s">
        <v>48</v>
      </c>
      <c r="B33" s="5">
        <v>11.4</v>
      </c>
      <c r="C33" s="5">
        <v>11.6</v>
      </c>
      <c r="D33" s="5">
        <v>11.4</v>
      </c>
      <c r="E33" s="6">
        <f t="shared" si="0"/>
        <v>11.466666666666667</v>
      </c>
      <c r="F33" s="10">
        <v>11.9</v>
      </c>
      <c r="G33" s="1">
        <v>11.9</v>
      </c>
      <c r="H33" s="1">
        <v>12</v>
      </c>
      <c r="I33" s="6">
        <f t="shared" si="1"/>
        <v>11.933333333333332</v>
      </c>
      <c r="J33" s="7">
        <v>11.898099999999999</v>
      </c>
      <c r="K33" s="7">
        <v>11.889900000000001</v>
      </c>
      <c r="L33" s="7">
        <v>11.887919999999999</v>
      </c>
      <c r="M33" s="2">
        <f t="shared" si="2"/>
        <v>11.891973333333333</v>
      </c>
      <c r="N33" s="8">
        <v>12.331</v>
      </c>
      <c r="O33" s="8">
        <v>12.377000000000001</v>
      </c>
      <c r="P33" s="8">
        <v>12.223000000000001</v>
      </c>
      <c r="Q33" s="3">
        <f t="shared" si="3"/>
        <v>12.310333333333332</v>
      </c>
    </row>
    <row r="34" spans="1:17" x14ac:dyDescent="0.2">
      <c r="A34" s="1" t="s">
        <v>49</v>
      </c>
      <c r="B34" s="5">
        <v>11.8</v>
      </c>
      <c r="C34" s="5">
        <v>11.9</v>
      </c>
      <c r="D34" s="5">
        <v>11.9</v>
      </c>
      <c r="E34" s="6">
        <f t="shared" si="0"/>
        <v>11.866666666666667</v>
      </c>
      <c r="F34" s="1">
        <v>12.4</v>
      </c>
      <c r="G34" s="1">
        <v>12.3</v>
      </c>
      <c r="H34" s="1">
        <v>12.3</v>
      </c>
      <c r="I34" s="6">
        <f t="shared" si="1"/>
        <v>12.333333333333334</v>
      </c>
      <c r="J34" s="7">
        <v>12.20857</v>
      </c>
      <c r="K34" s="7">
        <v>12.197939999999999</v>
      </c>
      <c r="L34" s="7">
        <v>12.20036</v>
      </c>
      <c r="M34" s="2">
        <f t="shared" si="2"/>
        <v>12.20229</v>
      </c>
      <c r="N34" s="8">
        <v>12.33</v>
      </c>
      <c r="O34" s="8">
        <v>12.364000000000001</v>
      </c>
      <c r="P34" s="8">
        <v>12.332000000000001</v>
      </c>
      <c r="Q34" s="3">
        <f t="shared" si="3"/>
        <v>12.342000000000001</v>
      </c>
    </row>
    <row r="35" spans="1:17" x14ac:dyDescent="0.2">
      <c r="A35" s="1" t="s">
        <v>50</v>
      </c>
      <c r="B35" s="5">
        <v>11.7</v>
      </c>
      <c r="C35" s="5">
        <v>11.7</v>
      </c>
      <c r="D35" s="5">
        <v>11.7</v>
      </c>
      <c r="E35" s="6">
        <f t="shared" si="0"/>
        <v>11.699999999999998</v>
      </c>
      <c r="F35" s="1">
        <v>12.4</v>
      </c>
      <c r="G35" s="1">
        <v>12.4</v>
      </c>
      <c r="H35" s="1">
        <v>12.4</v>
      </c>
      <c r="I35" s="6">
        <f t="shared" si="1"/>
        <v>12.4</v>
      </c>
      <c r="J35" s="7">
        <v>12.224869999999999</v>
      </c>
      <c r="K35" s="7">
        <v>12.21955</v>
      </c>
      <c r="L35" s="7">
        <v>12.213889999999999</v>
      </c>
      <c r="M35" s="2">
        <f t="shared" si="2"/>
        <v>12.219436666666667</v>
      </c>
      <c r="N35" s="8">
        <v>12.637</v>
      </c>
      <c r="O35" s="8">
        <v>12.58</v>
      </c>
      <c r="P35" s="8">
        <v>12.583</v>
      </c>
      <c r="Q35" s="3">
        <f t="shared" si="3"/>
        <v>12.6</v>
      </c>
    </row>
    <row r="36" spans="1:17" x14ac:dyDescent="0.2">
      <c r="A36" s="1" t="s">
        <v>51</v>
      </c>
      <c r="B36" s="5">
        <v>12</v>
      </c>
      <c r="C36" s="5">
        <v>12</v>
      </c>
      <c r="D36" s="5">
        <v>12</v>
      </c>
      <c r="E36" s="6">
        <f t="shared" si="0"/>
        <v>12</v>
      </c>
      <c r="F36" s="1">
        <v>12.8</v>
      </c>
      <c r="G36" s="1">
        <v>12.8</v>
      </c>
      <c r="H36" s="1">
        <v>12.7</v>
      </c>
      <c r="I36" s="6">
        <f t="shared" si="1"/>
        <v>12.766666666666666</v>
      </c>
      <c r="J36" s="7">
        <v>12.33527</v>
      </c>
      <c r="K36" s="7">
        <v>12.282400000000001</v>
      </c>
      <c r="L36" s="7">
        <v>12.30349</v>
      </c>
      <c r="M36" s="2">
        <f t="shared" si="2"/>
        <v>12.307053333333334</v>
      </c>
      <c r="N36" s="8">
        <v>12.593</v>
      </c>
      <c r="O36" s="8">
        <v>12.579000000000001</v>
      </c>
      <c r="P36" s="8">
        <v>12.58</v>
      </c>
      <c r="Q36" s="3">
        <f t="shared" si="3"/>
        <v>12.584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oyle</dc:creator>
  <cp:lastModifiedBy>Alex Boyle</cp:lastModifiedBy>
  <dcterms:created xsi:type="dcterms:W3CDTF">2021-05-10T09:14:05Z</dcterms:created>
  <dcterms:modified xsi:type="dcterms:W3CDTF">2021-05-10T09:15:27Z</dcterms:modified>
</cp:coreProperties>
</file>